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f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22">
  <si>
    <t xml:space="preserve">Library</t>
  </si>
  <si>
    <t xml:space="preserve">Sequencing technology</t>
  </si>
  <si>
    <t xml:space="preserve">Description</t>
  </si>
  <si>
    <t xml:space="preserve">Total number
 of read counts
</t>
  </si>
  <si>
    <r>
      <rPr>
        <b val="true"/>
        <sz val="12"/>
        <rFont val="Arial"/>
        <family val="2"/>
      </rPr>
      <t xml:space="preserve">Number of  mapped reads</t>
    </r>
    <r>
      <rPr>
        <b val="true"/>
        <vertAlign val="superscript"/>
        <sz val="12"/>
        <rFont val="Arial"/>
        <family val="2"/>
      </rPr>
      <t xml:space="preserve">1</t>
    </r>
  </si>
  <si>
    <r>
      <rPr>
        <b val="true"/>
        <sz val="12"/>
        <rFont val="Arial"/>
        <family val="2"/>
      </rPr>
      <t xml:space="preserve">Number of 
uniquely mapped reads</t>
    </r>
    <r>
      <rPr>
        <b val="true"/>
        <vertAlign val="superscript"/>
        <sz val="12"/>
        <rFont val="Arial"/>
        <family val="2"/>
      </rPr>
      <t xml:space="preserve">2</t>
    </r>
  </si>
  <si>
    <t xml:space="preserve">% uniquely
 mapped reads</t>
  </si>
  <si>
    <t xml:space="preserve">Reference</t>
  </si>
  <si>
    <t xml:space="preserve">wt_1_S27_L006_R1_001</t>
  </si>
  <si>
    <t xml:space="preserve">Illumina HiSeq</t>
  </si>
  <si>
    <t xml:space="preserve">wildtype biological relicate 1</t>
  </si>
  <si>
    <t xml:space="preserve">This study</t>
  </si>
  <si>
    <t xml:space="preserve">wt_2_S28_L006_R1_001</t>
  </si>
  <si>
    <t xml:space="preserve">wildtype biological relicate 2</t>
  </si>
  <si>
    <t xml:space="preserve">wt_3_S29_L006_R1_001</t>
  </si>
  <si>
    <t xml:space="preserve">wildtype biological relicate 3</t>
  </si>
  <si>
    <t xml:space="preserve">KO_1_S33_L006_R1_001</t>
  </si>
  <si>
    <t xml:space="preserve">knockout biological replicate 1</t>
  </si>
  <si>
    <t xml:space="preserve">KO_2_S34_L006_R1_001</t>
  </si>
  <si>
    <t xml:space="preserve">knockout biological replicate 2</t>
  </si>
  <si>
    <t xml:space="preserve">KO_3_S6_L001_R1_001</t>
  </si>
  <si>
    <t xml:space="preserve">knockout biological replicate 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;##0.00"/>
    <numFmt numFmtId="166" formatCode="0.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2"/>
      <name val="Arial"/>
      <family val="2"/>
    </font>
    <font>
      <b val="true"/>
      <vertAlign val="superscript"/>
      <sz val="12"/>
      <name val="Arial"/>
      <family val="2"/>
    </font>
    <font>
      <sz val="10"/>
      <name val="Arial"/>
      <family val="2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9" activeCellId="0" sqref="L9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22.56"/>
    <col collapsed="false" customWidth="true" hidden="false" outlineLevel="0" max="2" min="2" style="0" width="14.41"/>
    <col collapsed="false" customWidth="true" hidden="false" outlineLevel="0" max="3" min="3" style="0" width="26.42"/>
    <col collapsed="false" customWidth="true" hidden="false" outlineLevel="0" max="4" min="4" style="1" width="9.7"/>
    <col collapsed="false" customWidth="true" hidden="false" outlineLevel="0" max="6" min="5" style="1" width="12.7"/>
    <col collapsed="false" customWidth="true" hidden="false" outlineLevel="0" max="7" min="7" style="2" width="13.56"/>
    <col collapsed="false" customWidth="true" hidden="false" outlineLevel="0" max="8" min="8" style="0" width="12.42"/>
  </cols>
  <sheetData>
    <row r="1" s="9" customFormat="true" ht="78.75" hidden="false" customHeight="false" outlineLevel="0" collapsed="false">
      <c r="A1" s="3" t="s">
        <v>0</v>
      </c>
      <c r="B1" s="3" t="s">
        <v>1</v>
      </c>
      <c r="C1" s="4" t="s">
        <v>2</v>
      </c>
      <c r="D1" s="5" t="s">
        <v>3</v>
      </c>
      <c r="E1" s="6" t="s">
        <v>4</v>
      </c>
      <c r="F1" s="6" t="s">
        <v>5</v>
      </c>
      <c r="G1" s="7" t="s">
        <v>6</v>
      </c>
      <c r="H1" s="8" t="s">
        <v>7</v>
      </c>
    </row>
    <row r="2" customFormat="false" ht="12.75" hidden="false" customHeight="false" outlineLevel="0" collapsed="false">
      <c r="A2" s="10" t="s">
        <v>8</v>
      </c>
      <c r="B2" s="11" t="s">
        <v>9</v>
      </c>
      <c r="C2" s="12" t="s">
        <v>10</v>
      </c>
      <c r="D2" s="13" t="n">
        <v>22422128</v>
      </c>
      <c r="E2" s="13" t="n">
        <v>20803348</v>
      </c>
      <c r="F2" s="13" t="n">
        <v>20166515</v>
      </c>
      <c r="G2" s="14" t="n">
        <f aca="false">+(F2/E2)*100</f>
        <v>96.9387956207818</v>
      </c>
      <c r="H2" s="12" t="s">
        <v>11</v>
      </c>
    </row>
    <row r="3" customFormat="false" ht="12.75" hidden="false" customHeight="false" outlineLevel="0" collapsed="false">
      <c r="A3" s="10" t="s">
        <v>12</v>
      </c>
      <c r="B3" s="11" t="s">
        <v>9</v>
      </c>
      <c r="C3" s="12" t="s">
        <v>13</v>
      </c>
      <c r="D3" s="13" t="n">
        <v>26954015</v>
      </c>
      <c r="E3" s="13" t="n">
        <v>21895998</v>
      </c>
      <c r="F3" s="13" t="n">
        <v>21093415</v>
      </c>
      <c r="G3" s="14" t="n">
        <f aca="false">+(F3/E3)*100</f>
        <v>96.334567622814</v>
      </c>
      <c r="H3" s="12" t="s">
        <v>11</v>
      </c>
    </row>
    <row r="4" customFormat="false" ht="12.75" hidden="false" customHeight="false" outlineLevel="0" collapsed="false">
      <c r="A4" s="10" t="s">
        <v>14</v>
      </c>
      <c r="B4" s="11" t="s">
        <v>9</v>
      </c>
      <c r="C4" s="12" t="s">
        <v>15</v>
      </c>
      <c r="D4" s="13" t="n">
        <v>23935508</v>
      </c>
      <c r="E4" s="13" t="n">
        <v>22282678</v>
      </c>
      <c r="F4" s="13" t="n">
        <v>21640470</v>
      </c>
      <c r="G4" s="14" t="n">
        <f aca="false">+(F4/E4)*100</f>
        <v>97.1179047688972</v>
      </c>
      <c r="H4" s="12" t="s">
        <v>11</v>
      </c>
    </row>
    <row r="5" customFormat="false" ht="12.75" hidden="false" customHeight="false" outlineLevel="0" collapsed="false">
      <c r="A5" s="10" t="s">
        <v>16</v>
      </c>
      <c r="B5" s="11" t="s">
        <v>9</v>
      </c>
      <c r="C5" s="12" t="s">
        <v>17</v>
      </c>
      <c r="D5" s="13" t="n">
        <v>23738677</v>
      </c>
      <c r="E5" s="13" t="n">
        <v>21754425</v>
      </c>
      <c r="F5" s="13" t="n">
        <v>21092722</v>
      </c>
      <c r="G5" s="14" t="n">
        <f aca="false">+(F5/E5)*100</f>
        <v>96.9583061836845</v>
      </c>
      <c r="H5" s="12" t="s">
        <v>11</v>
      </c>
    </row>
    <row r="6" customFormat="false" ht="12.75" hidden="false" customHeight="false" outlineLevel="0" collapsed="false">
      <c r="A6" s="10" t="s">
        <v>18</v>
      </c>
      <c r="B6" s="11" t="s">
        <v>9</v>
      </c>
      <c r="C6" s="12" t="s">
        <v>19</v>
      </c>
      <c r="D6" s="13" t="n">
        <v>19027927</v>
      </c>
      <c r="E6" s="13" t="n">
        <v>17623846</v>
      </c>
      <c r="F6" s="13" t="n">
        <v>17042603</v>
      </c>
      <c r="G6" s="14" t="n">
        <f aca="false">+(F6/E6)*100</f>
        <v>96.701951435572</v>
      </c>
      <c r="H6" s="12" t="s">
        <v>11</v>
      </c>
    </row>
    <row r="7" customFormat="false" ht="12.75" hidden="false" customHeight="false" outlineLevel="0" collapsed="false">
      <c r="A7" s="10" t="s">
        <v>20</v>
      </c>
      <c r="B7" s="11" t="s">
        <v>9</v>
      </c>
      <c r="C7" s="12" t="s">
        <v>21</v>
      </c>
      <c r="D7" s="13" t="n">
        <v>17862960</v>
      </c>
      <c r="E7" s="13" t="n">
        <v>16844377</v>
      </c>
      <c r="F7" s="13" t="n">
        <v>16418676</v>
      </c>
      <c r="G7" s="14" t="n">
        <f aca="false">+(F7/E7)*100</f>
        <v>97.4727412002237</v>
      </c>
      <c r="H7" s="12" t="s">
        <v>11</v>
      </c>
    </row>
    <row r="10" customFormat="false" ht="15" hidden="false" customHeight="false" outlineLevel="0" collapsed="false">
      <c r="C10" s="15"/>
    </row>
  </sheetData>
  <printOptions headings="false" gridLines="tru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8-30T13:27:15Z</dcterms:created>
  <dc:creator>Berndt, Volker</dc:creator>
  <dc:description/>
  <dc:language>en-US</dc:language>
  <cp:lastModifiedBy>Brönstrup, Mark</cp:lastModifiedBy>
  <dcterms:modified xsi:type="dcterms:W3CDTF">2018-11-14T07:25:24Z</dcterms:modified>
  <cp:revision>0</cp:revision>
  <dc:subject/>
  <dc:title/>
</cp:coreProperties>
</file>